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155">
  <si>
    <t xml:space="preserve">DATASET S1 Sequence of primers used in reverse transcription and real-time PCRs</t>
  </si>
  <si>
    <t xml:space="preserve">No.</t>
  </si>
  <si>
    <t xml:space="preserve">Assay name</t>
  </si>
  <si>
    <t xml:space="preserve">miRNA sequence(5' to 3')</t>
  </si>
  <si>
    <t xml:space="preserve">Length (nt)</t>
  </si>
  <si>
    <t xml:space="preserve">RT primer(5' to 3')</t>
  </si>
  <si>
    <t xml:space="preserve">Forward Primer(5' to 3')</t>
  </si>
  <si>
    <t xml:space="preserve">Reversed Primer(5' to 3')</t>
  </si>
  <si>
    <t xml:space="preserve">PCR product Length (bp)</t>
  </si>
  <si>
    <t xml:space="preserve">18s rRNA</t>
  </si>
  <si>
    <t xml:space="preserve">AUACCACGUUGAAAGUACCGCUUCUCGUCCGAUCAGCGAAGUUAAGCGGCGUUGGGUCUGGUCAGUACUUGGAUGGGCGACCGCCUGGGAACACCAGAUGC</t>
  </si>
  <si>
    <t xml:space="preserve">CGGTCGCCCATCCAAGT</t>
  </si>
  <si>
    <t xml:space="preserve">TCGTCCGATCAGCGAAGTT</t>
  </si>
  <si>
    <t xml:space="preserve">loop_1</t>
  </si>
  <si>
    <t xml:space="preserve">wssv-m1</t>
  </si>
  <si>
    <t xml:space="preserve">GUUGUUGUUCAUGUUGAGGGCAUU</t>
  </si>
  <si>
    <t xml:space="preserve">GTCGTATCCAGTGCAGGGTCCGAGGTATTCGCACTGGATACGACAATGCC</t>
  </si>
  <si>
    <t xml:space="preserve">AGTTGTTGTTCATGTTGAGGGC</t>
  </si>
  <si>
    <t xml:space="preserve">CAGTGCAGGGTCCGAGGTAT</t>
  </si>
  <si>
    <t xml:space="preserve">wssv-m2</t>
  </si>
  <si>
    <t xml:space="preserve">AGAAGAGGACUUUGGGGUAGAC</t>
  </si>
  <si>
    <t xml:space="preserve">GTCGTATCCAGTGCAGGGTCCGAGGTATTCGCACTGGATACGACGTCTAC</t>
  </si>
  <si>
    <t xml:space="preserve">CCGAGAAGAGGACTTTGGGGT</t>
  </si>
  <si>
    <t xml:space="preserve">inf_3</t>
  </si>
  <si>
    <t xml:space="preserve">wssv-m3</t>
  </si>
  <si>
    <t xml:space="preserve">UGACGAUAAGAGGAGGCAGUAG</t>
  </si>
  <si>
    <t xml:space="preserve">GTCGTATCCAGTGCAGGGTCCGAGGTATTCGCACTGGATACGACCTACTG</t>
  </si>
  <si>
    <t xml:space="preserve">GGCGGCTGACGATAAGAGG</t>
  </si>
  <si>
    <t xml:space="preserve">CAGTGCAGGGTCCGAGGTA</t>
  </si>
  <si>
    <t xml:space="preserve">wssv-m4</t>
  </si>
  <si>
    <t xml:space="preserve">GAAAUGGCUGUCCAGAAAUCUGG</t>
  </si>
  <si>
    <t xml:space="preserve">GTCGTATCCAGTGCAGGGTCCGAGGTATTCGCACTGGATACGACCCAGAT</t>
  </si>
  <si>
    <t xml:space="preserve">CCGAAATGGCTGTCCAGAAAT</t>
  </si>
  <si>
    <t xml:space="preserve">wssv-m5</t>
  </si>
  <si>
    <t xml:space="preserve">CAGGUCUCUUCUAGGUAGAAG</t>
  </si>
  <si>
    <t xml:space="preserve">GTCGTATCCAGTGCAGGGTCCGAGGTATTCGCACTGGATACGACCTTCTA</t>
  </si>
  <si>
    <t xml:space="preserve">CGGCGGCAGGTCTCTTCT</t>
  </si>
  <si>
    <t xml:space="preserve">CGCAGGGTCCGAGGTATTC</t>
  </si>
  <si>
    <t xml:space="preserve">wssv-m6</t>
  </si>
  <si>
    <t xml:space="preserve">CUGGAGAGACUAUAGGGGAAUA              </t>
  </si>
  <si>
    <t xml:space="preserve">GTCGTATCCAGTGCAGGGTCCGAGGTATTCGCACTGGATACGACTATTCC</t>
  </si>
  <si>
    <t xml:space="preserve">CGGCGGCTGGAGAGACTA</t>
  </si>
  <si>
    <t xml:space="preserve">gut_7</t>
  </si>
  <si>
    <t xml:space="preserve">wssv-m7</t>
  </si>
  <si>
    <t xml:space="preserve">GAAAGGUUGUUGAUGGAGAUG</t>
  </si>
  <si>
    <t xml:space="preserve">GTCGTATCCAGTGCAGGGTCCGAGGTATTCGCACTGGATACGACCATCTC</t>
  </si>
  <si>
    <t xml:space="preserve">CGCCGAAAGGTTGTTGATG</t>
  </si>
  <si>
    <t xml:space="preserve">loop_8</t>
  </si>
  <si>
    <t xml:space="preserve">wssv-m8</t>
  </si>
  <si>
    <t xml:space="preserve">GCGUCUCUUGAGUCUUGUAGUA</t>
  </si>
  <si>
    <t xml:space="preserve">GTCGTATCCAGTGCAGGGTCCGAGGTATTCGCACTGGATACGACTACTAC</t>
  </si>
  <si>
    <t xml:space="preserve">GCGGCGTCTCTTGAGTCTTG</t>
  </si>
  <si>
    <t xml:space="preserve">loop_6</t>
  </si>
  <si>
    <t xml:space="preserve">wssv-m9</t>
  </si>
  <si>
    <t xml:space="preserve">UAAGAGAAUAAGGAGAAUCUGAG</t>
  </si>
  <si>
    <t xml:space="preserve">GTCGTATCCAGTGCAGGGTCCGAGGTATTCGCACTGGATACGACCTCAGA</t>
  </si>
  <si>
    <t xml:space="preserve">GCCGCTAAGAGAATAAGGAGAATC</t>
  </si>
  <si>
    <t xml:space="preserve">loop_7</t>
  </si>
  <si>
    <t xml:space="preserve">wssv-m10</t>
  </si>
  <si>
    <t xml:space="preserve">GUGACUGGAGUGUUGAUUGGGU</t>
  </si>
  <si>
    <t xml:space="preserve">GTCGTATCCAGTGCAGGGTCCGAGGTATTCGCACTGGATACGACACCCAA</t>
  </si>
  <si>
    <t xml:space="preserve">CGCCGTGACTGGAGTGTTG</t>
  </si>
  <si>
    <t xml:space="preserve">loop_12</t>
  </si>
  <si>
    <t xml:space="preserve">wssv-m11</t>
  </si>
  <si>
    <t xml:space="preserve">UAACAUUAUCGUGGAACAGAAA</t>
  </si>
  <si>
    <t xml:space="preserve">GTCGTATCCAGTGCAGGGTCCGAGGTATTCGCACTGGATACGACTTTCTG</t>
  </si>
  <si>
    <t xml:space="preserve">GCGGTAACATTATCGTGGAACAG</t>
  </si>
  <si>
    <t xml:space="preserve">loop_20</t>
  </si>
  <si>
    <t xml:space="preserve">wssv-m12</t>
  </si>
  <si>
    <t xml:space="preserve">GGGGUUUCGUUUGUGGUUG</t>
  </si>
  <si>
    <t xml:space="preserve">GTCGTATCCAGTGCAGGGTCCGAGGTATTCGCACTGGATACGACCAACCA</t>
  </si>
  <si>
    <t xml:space="preserve">CGTAGGGGTTTCGTTTGTGG</t>
  </si>
  <si>
    <t xml:space="preserve">Sequence(5' to 3')</t>
  </si>
  <si>
    <t xml:space="preserve">UGGACGGAGAACUGAUAAGG</t>
  </si>
  <si>
    <t xml:space="preserve">CTCAGCGGCTGTCGTGGACTGCGCGCTGCCGCTGAGCCTTATCA</t>
  </si>
  <si>
    <t xml:space="preserve">GGCGGTGGACGGAGAACT</t>
  </si>
  <si>
    <t xml:space="preserve">GGCTGTCGTGGACTGCG</t>
  </si>
  <si>
    <t xml:space="preserve">CAGAAAUGGCUGUCCAGAAAUC </t>
  </si>
  <si>
    <t xml:space="preserve">GTCGTATCCAGTGCAGGGTCCGAGGTATTCGCACTGGATACGACGATTTC</t>
  </si>
  <si>
    <t xml:space="preserve">TGGCGGCAGAAATGGCT</t>
  </si>
  <si>
    <t xml:space="preserve">UGAGGUAGUAGGUUGUAUAGUU</t>
  </si>
  <si>
    <t xml:space="preserve">GTCGTATCCAGTGCAGGGTCCGAGGTATTCGCACTGGATACGACAACTAT</t>
  </si>
  <si>
    <t xml:space="preserve">CGGCGGTGAGGTAGTAGGTTG</t>
  </si>
  <si>
    <t xml:space="preserve">UUUUGAUUGUUGCUCAGAAGGC</t>
  </si>
  <si>
    <t xml:space="preserve">GTCGTATCCAGTGCAGGGTCCGAGGTATTCGCACTGGATACGACGCCTTC</t>
  </si>
  <si>
    <t xml:space="preserve">ACGGCGGTTTTGATTGTTG</t>
  </si>
  <si>
    <t xml:space="preserve">AUUUGAUUCAUUGGCGUAG</t>
  </si>
  <si>
    <t xml:space="preserve">GTCGTATCCAGTGCAGGGTCCGAGGTATTCGCACTGGATACGACCTACGC</t>
  </si>
  <si>
    <t xml:space="preserve">TGGCGATTTGATTCATTGGC</t>
  </si>
  <si>
    <t xml:space="preserve">GAAGGGUUGCAGAUUGAACAUUU</t>
  </si>
  <si>
    <t xml:space="preserve">GTCGTATCCAGTGCAGGGTCCGAGGTATTCGCACTGGATACGACAAATGT</t>
  </si>
  <si>
    <t xml:space="preserve">GCCGAAGGGTTGCAGATTG</t>
  </si>
  <si>
    <t xml:space="preserve">UCACGGAUCUGAGCAUUAUGUC</t>
  </si>
  <si>
    <t xml:space="preserve">GTCGTATCCAGTGCAGGGTCCGAGGTATTCGCACTGGATACGACGACATA</t>
  </si>
  <si>
    <t xml:space="preserve">CGGTCACGGATCTGAGCATT</t>
  </si>
  <si>
    <t xml:space="preserve">UUCUCCAGUAGCCUGUUAGG</t>
  </si>
  <si>
    <t xml:space="preserve">GTCGTATCCAGTGCAGGGTCCGAGGTATTCGCACTGGATACGACCCTAAC</t>
  </si>
  <si>
    <t xml:space="preserve">ACGCCGTTCTCCAGTAGCC</t>
  </si>
  <si>
    <t xml:space="preserve">UUUGAACUGGGCGAAGCGAUUAGGG</t>
  </si>
  <si>
    <t xml:space="preserve">GTCGTATCCAGTGCAGGGTCCGAGGTATTCGCACTGGATACGACCCCTAA</t>
  </si>
  <si>
    <t xml:space="preserve">CGGTTTGAACTGGGCGAAG</t>
  </si>
  <si>
    <t xml:space="preserve">UUUGAGAAGGUCGAGAAACACGUGC</t>
  </si>
  <si>
    <t xml:space="preserve">GTCGTATCCAGTGCAGGGTCCGAGGTATTCGCACTGGATACGACGCACGT</t>
  </si>
  <si>
    <t xml:space="preserve">ACGCCGCTTTGAGAAGGTC</t>
  </si>
  <si>
    <t xml:space="preserve">UCGGAUUCCGUAUGAUGCAGAGGAG</t>
  </si>
  <si>
    <t xml:space="preserve">GTCGTATCCAGTGCAGGGTCCGAGGTATTCGCACTGGATACGACCTCCTC</t>
  </si>
  <si>
    <t xml:space="preserve">CCGTCGGATTCCGTATGATG</t>
  </si>
  <si>
    <t xml:space="preserve">AUUACGACCUUCUAGCACGGG</t>
  </si>
  <si>
    <t xml:space="preserve">GCGTGGTCCACACCACCTGAGCCGCCACGACCACGCCCCGTGCT</t>
  </si>
  <si>
    <t xml:space="preserve">GCCGCCATTACGACCTTCTA</t>
  </si>
  <si>
    <t xml:space="preserve">TCCACACCACCTGAGCCG</t>
  </si>
  <si>
    <t xml:space="preserve">UCUGAGUACCAGCUGGUCGAGGGG</t>
  </si>
  <si>
    <t xml:space="preserve">GTCGTATCCAGTGCAGGGTCCGAGGTATTCGCACTGGATACGACCCCCTC</t>
  </si>
  <si>
    <t xml:space="preserve">CGGCGGTCTGAGTACCAGC</t>
  </si>
  <si>
    <t xml:space="preserve">UUUGACAGAAGAUAGAGAGCAC</t>
  </si>
  <si>
    <t xml:space="preserve">GTCGTATCCAGTGCAGGGTCCGAGGTATTCGCACTGGATACGACGTGCTC</t>
  </si>
  <si>
    <t xml:space="preserve">CCGCCGTTTGACAGAAGATAG</t>
  </si>
  <si>
    <t xml:space="preserve">GCAAGUGACAUGAACAAGC</t>
  </si>
  <si>
    <t xml:space="preserve">GTCGTATCCAGTGCAGGGTCCGAGGTATTCGCACTGGATACGACGCTTGT</t>
  </si>
  <si>
    <t xml:space="preserve">GCGGCGGCAAGTGACAT</t>
  </si>
  <si>
    <t xml:space="preserve">UCUCCAGUAGCCUGUUAGGCAU</t>
  </si>
  <si>
    <t xml:space="preserve">GTCGTATCCAGTGCAGGGTCCGAGGTATTCGCACTGGATACGACATGCCT</t>
  </si>
  <si>
    <t xml:space="preserve">TCGCCGTCTCCAGTAGCC</t>
  </si>
  <si>
    <t xml:space="preserve">UCUGAAACAAGUACACUGAGGGCAG</t>
  </si>
  <si>
    <t xml:space="preserve">GTCGTATCCAGTGCAGGGTCCGAGGTATTCGCACTGGATACGACCTGCCC</t>
  </si>
  <si>
    <t xml:space="preserve">GCGGCGGTCTGAAACAAGT</t>
  </si>
  <si>
    <t xml:space="preserve">AAGGAGAGUAGGUUAGGUCAG</t>
  </si>
  <si>
    <t xml:space="preserve">GTCGTATCCAGTGCAGGGTCCGAGGTATTCGCACTGGATACGACCTGACC</t>
  </si>
  <si>
    <t xml:space="preserve">CCGCCGAAGGAGAGTAGGTT</t>
  </si>
  <si>
    <t xml:space="preserve">UUCUGAAACAAGAAGGACAGCGGCA</t>
  </si>
  <si>
    <t xml:space="preserve">GTCGTATCCAGTGCAGGGTCCGAGGTATTCGCACTGGATACGACTGCCGC</t>
  </si>
  <si>
    <t xml:space="preserve">CGGCGGTTCTGAAACAAGA</t>
  </si>
  <si>
    <t xml:space="preserve">CCAGAUCUAACUCUUCCAGCUCA</t>
  </si>
  <si>
    <t xml:space="preserve">GTCGTATCCAGTGCAGGGTCCGAGGTATTCGCACTGGATACGACTGAGCT</t>
  </si>
  <si>
    <t xml:space="preserve">CCGCCAGATCTAACTCTTCCA</t>
  </si>
  <si>
    <t xml:space="preserve">CUUACGACCAUCUAGCACGGCGC</t>
  </si>
  <si>
    <t xml:space="preserve">GCGTGGTCCACACCACCTGAGCCGCCACGACCACGCGCGCCGTG</t>
  </si>
  <si>
    <t xml:space="preserve">TGCCGCCTTACGACCATCTA</t>
  </si>
  <si>
    <t xml:space="preserve">UAAUCUCACACGGUAAAGCUGAG</t>
  </si>
  <si>
    <t xml:space="preserve">GTCGTATCCAGTGCAGGGTCCGAGGTATTCGCACTGGATACGACCTCAGC</t>
  </si>
  <si>
    <t xml:space="preserve">GCGGTAATCTCACACGGTAAAG</t>
  </si>
  <si>
    <t xml:space="preserve">UAUCACAGUGUUAGUUACCUCCA</t>
  </si>
  <si>
    <t xml:space="preserve">GTCGTATCCAGTGCAGGGTCCGAGGTATTCGCACTGGATACGACTGGAGG</t>
  </si>
  <si>
    <t xml:space="preserve">CGGCGGTATCACAGTGTTAGTT</t>
  </si>
  <si>
    <t xml:space="preserve">UGAGAUUCAACUCCUCCAACUUAG</t>
  </si>
  <si>
    <t xml:space="preserve">GCGTGGTCCACACCACCTGAGCCGCCACGACCACGCCTAAGTTG</t>
  </si>
  <si>
    <t xml:space="preserve">GCCTGAGATTCAACTCCTCCAAC</t>
  </si>
  <si>
    <t xml:space="preserve">ACGGCUGCCACCUUCCCUCGAGUGUCGUG</t>
  </si>
  <si>
    <t xml:space="preserve">CTCAGCGGCTGTCGTGGACTGCGCGCTGCCGCTGAGCACGACAC</t>
  </si>
  <si>
    <t xml:space="preserve">ACGGCTGCCACCTTCCCT</t>
  </si>
  <si>
    <t xml:space="preserve">CGGCTGTCGTGGACTGCG</t>
  </si>
  <si>
    <t xml:space="preserve">ATACCACGTTGAAAGTACCGCTTCTCGTCCGATCAGCGAAGTTAAGCGGCGTTGGGTCTGGTCAGTACTTGGATGGGCGACCGCCTGGGAACACCAGATGC</t>
  </si>
  <si>
    <t xml:space="preserve">GCCAACGATCACACCACGTTGAAAGTACCGCTTCTCGTCCGATCAGCGAAGTTAAGCAGCGTTGGGTCTGGTCAGTACTTGGATGGGCGACC</t>
  </si>
  <si>
    <t xml:space="preserve">CATCCAAGTACTGACCAGACCCA</t>
  </si>
  <si>
    <t xml:space="preserve">CACCACGTTGAAAGTACCG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sz val="11"/>
      <name val="Courier New"/>
      <family val="3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5" activeCellId="0" sqref="C5"/>
    </sheetView>
  </sheetViews>
  <sheetFormatPr defaultColWidth="8.96875" defaultRowHeight="15" zeroHeight="false" outlineLevelRow="0" outlineLevelCol="0"/>
  <cols>
    <col collapsed="false" customWidth="false" hidden="true" outlineLevel="0" max="2" min="1" style="0" width="8.97"/>
    <col collapsed="false" customWidth="true" hidden="false" outlineLevel="0" max="3" min="3" style="1" width="9.99"/>
    <col collapsed="false" customWidth="true" hidden="false" outlineLevel="0" max="4" min="4" style="0" width="31.75"/>
    <col collapsed="false" customWidth="true" hidden="false" outlineLevel="0" max="5" min="5" style="2" width="10.49"/>
    <col collapsed="false" customWidth="true" hidden="false" outlineLevel="0" max="6" min="6" style="0" width="60.99"/>
    <col collapsed="false" customWidth="true" hidden="false" outlineLevel="0" max="8" min="8" style="0" width="29.62"/>
    <col collapsed="false" customWidth="true" hidden="false" outlineLevel="0" max="9" min="9" style="0" width="24.62"/>
  </cols>
  <sheetData>
    <row r="1" s="3" customFormat="true" ht="14.25" hidden="false" customHeight="false" outlineLevel="0" collapsed="false">
      <c r="C1" s="4" t="s">
        <v>0</v>
      </c>
      <c r="E1" s="5"/>
    </row>
    <row r="2" s="3" customFormat="true" ht="14.25" hidden="false" customHeight="false" outlineLevel="0" collapsed="false">
      <c r="C2" s="4"/>
      <c r="E2" s="5"/>
    </row>
    <row r="3" s="8" customFormat="true" ht="15" hidden="false" customHeight="false" outlineLevel="0" collapsed="false">
      <c r="A3" s="6" t="s">
        <v>1</v>
      </c>
      <c r="B3" s="6" t="s">
        <v>2</v>
      </c>
      <c r="C3" s="6" t="s">
        <v>2</v>
      </c>
      <c r="D3" s="7" t="s">
        <v>3</v>
      </c>
      <c r="E3" s="7" t="s">
        <v>4</v>
      </c>
      <c r="F3" s="6" t="s">
        <v>5</v>
      </c>
      <c r="G3" s="6" t="s">
        <v>4</v>
      </c>
      <c r="H3" s="6" t="s">
        <v>6</v>
      </c>
      <c r="I3" s="6" t="s">
        <v>7</v>
      </c>
      <c r="J3" s="6" t="s">
        <v>8</v>
      </c>
    </row>
    <row r="4" customFormat="false" ht="15" hidden="false" customHeight="false" outlineLevel="0" collapsed="false">
      <c r="A4" s="9" t="n">
        <v>9</v>
      </c>
      <c r="B4" s="10" t="n">
        <v>30</v>
      </c>
      <c r="C4" s="11" t="s">
        <v>9</v>
      </c>
      <c r="D4" s="12" t="s">
        <v>10</v>
      </c>
      <c r="E4" s="9" t="n">
        <f aca="false">LEN(D4)</f>
        <v>101</v>
      </c>
      <c r="F4" s="13" t="s">
        <v>11</v>
      </c>
      <c r="G4" s="9" t="n">
        <v>17</v>
      </c>
      <c r="H4" s="13" t="s">
        <v>12</v>
      </c>
      <c r="I4" s="13" t="s">
        <v>11</v>
      </c>
      <c r="J4" s="9" t="n">
        <v>59</v>
      </c>
    </row>
    <row r="5" customFormat="false" ht="15" hidden="false" customHeight="false" outlineLevel="0" collapsed="false">
      <c r="A5" s="9" t="n">
        <v>3</v>
      </c>
      <c r="B5" s="13" t="s">
        <v>13</v>
      </c>
      <c r="C5" s="11" t="s">
        <v>14</v>
      </c>
      <c r="D5" s="13" t="s">
        <v>15</v>
      </c>
      <c r="E5" s="9" t="n">
        <f aca="false">LEN(D5)</f>
        <v>24</v>
      </c>
      <c r="F5" s="13" t="s">
        <v>16</v>
      </c>
      <c r="G5" s="9" t="n">
        <v>50</v>
      </c>
      <c r="H5" s="13" t="s">
        <v>17</v>
      </c>
      <c r="I5" s="13" t="s">
        <v>18</v>
      </c>
      <c r="J5" s="9" t="n">
        <v>61</v>
      </c>
    </row>
    <row r="6" s="12" customFormat="true" ht="15" hidden="false" customHeight="false" outlineLevel="0" collapsed="false">
      <c r="A6" s="14" t="n">
        <v>2</v>
      </c>
      <c r="C6" s="15" t="s">
        <v>19</v>
      </c>
      <c r="D6" s="12" t="s">
        <v>20</v>
      </c>
      <c r="E6" s="16" t="n">
        <f aca="false">LEN(D6)</f>
        <v>22</v>
      </c>
      <c r="F6" s="13" t="s">
        <v>21</v>
      </c>
      <c r="G6" s="16" t="n">
        <v>50</v>
      </c>
      <c r="H6" s="12" t="s">
        <v>22</v>
      </c>
      <c r="I6" s="12" t="s">
        <v>18</v>
      </c>
      <c r="J6" s="16" t="n">
        <v>61</v>
      </c>
    </row>
    <row r="7" customFormat="false" ht="15" hidden="false" customHeight="false" outlineLevel="0" collapsed="false">
      <c r="A7" s="9" t="n">
        <v>2</v>
      </c>
      <c r="B7" s="13" t="s">
        <v>23</v>
      </c>
      <c r="C7" s="11" t="s">
        <v>24</v>
      </c>
      <c r="D7" s="13" t="s">
        <v>25</v>
      </c>
      <c r="E7" s="9" t="n">
        <f aca="false">LEN(D7)</f>
        <v>22</v>
      </c>
      <c r="F7" s="13" t="s">
        <v>26</v>
      </c>
      <c r="G7" s="9" t="n">
        <v>50</v>
      </c>
      <c r="H7" s="13" t="s">
        <v>27</v>
      </c>
      <c r="I7" s="13" t="s">
        <v>28</v>
      </c>
      <c r="J7" s="9" t="n">
        <v>64</v>
      </c>
    </row>
    <row r="8" customFormat="false" ht="15" hidden="false" customHeight="false" outlineLevel="0" collapsed="false">
      <c r="A8" s="14" t="n">
        <v>4</v>
      </c>
      <c r="B8" s="12"/>
      <c r="C8" s="15" t="s">
        <v>29</v>
      </c>
      <c r="D8" s="12" t="s">
        <v>30</v>
      </c>
      <c r="E8" s="16" t="n">
        <f aca="false">LEN(D8)</f>
        <v>23</v>
      </c>
      <c r="F8" s="13" t="s">
        <v>31</v>
      </c>
      <c r="G8" s="16" t="n">
        <v>50</v>
      </c>
      <c r="H8" s="12" t="s">
        <v>32</v>
      </c>
      <c r="I8" s="12" t="s">
        <v>18</v>
      </c>
      <c r="J8" s="16" t="n">
        <v>61</v>
      </c>
    </row>
    <row r="9" customFormat="false" ht="15" hidden="false" customHeight="false" outlineLevel="0" collapsed="false">
      <c r="A9" s="14" t="n">
        <v>5</v>
      </c>
      <c r="B9" s="12"/>
      <c r="C9" s="15" t="s">
        <v>33</v>
      </c>
      <c r="D9" s="12" t="s">
        <v>34</v>
      </c>
      <c r="E9" s="16" t="n">
        <f aca="false">LEN(D9)</f>
        <v>21</v>
      </c>
      <c r="F9" s="13" t="s">
        <v>35</v>
      </c>
      <c r="G9" s="16" t="n">
        <v>50</v>
      </c>
      <c r="H9" s="12" t="s">
        <v>36</v>
      </c>
      <c r="I9" s="12" t="s">
        <v>37</v>
      </c>
      <c r="J9" s="16" t="n">
        <v>60</v>
      </c>
    </row>
    <row r="10" customFormat="false" ht="15" hidden="false" customHeight="false" outlineLevel="0" collapsed="false">
      <c r="A10" s="14" t="n">
        <v>6</v>
      </c>
      <c r="B10" s="12"/>
      <c r="C10" s="15" t="s">
        <v>38</v>
      </c>
      <c r="D10" s="12" t="s">
        <v>39</v>
      </c>
      <c r="E10" s="16" t="n">
        <f aca="false">LEN(D10)</f>
        <v>36</v>
      </c>
      <c r="F10" s="13" t="s">
        <v>40</v>
      </c>
      <c r="G10" s="16" t="n">
        <v>50</v>
      </c>
      <c r="H10" s="12" t="s">
        <v>41</v>
      </c>
      <c r="I10" s="12" t="s">
        <v>37</v>
      </c>
      <c r="J10" s="16" t="n">
        <v>61</v>
      </c>
    </row>
    <row r="11" customFormat="false" ht="15" hidden="false" customHeight="false" outlineLevel="0" collapsed="false">
      <c r="A11" s="9" t="n">
        <v>1</v>
      </c>
      <c r="B11" s="13" t="s">
        <v>42</v>
      </c>
      <c r="C11" s="11" t="s">
        <v>43</v>
      </c>
      <c r="D11" s="13" t="s">
        <v>44</v>
      </c>
      <c r="E11" s="9" t="n">
        <f aca="false">LEN(D11)</f>
        <v>21</v>
      </c>
      <c r="F11" s="13" t="s">
        <v>45</v>
      </c>
      <c r="G11" s="9" t="n">
        <v>50</v>
      </c>
      <c r="H11" s="13" t="s">
        <v>46</v>
      </c>
      <c r="I11" s="13" t="s">
        <v>18</v>
      </c>
      <c r="J11" s="9" t="n">
        <v>61</v>
      </c>
    </row>
    <row r="12" customFormat="false" ht="15" hidden="false" customHeight="false" outlineLevel="0" collapsed="false">
      <c r="A12" s="9" t="n">
        <v>8</v>
      </c>
      <c r="B12" s="13" t="s">
        <v>47</v>
      </c>
      <c r="C12" s="11" t="s">
        <v>48</v>
      </c>
      <c r="D12" s="13" t="s">
        <v>49</v>
      </c>
      <c r="E12" s="9" t="n">
        <f aca="false">LEN(D12)</f>
        <v>22</v>
      </c>
      <c r="F12" s="13" t="s">
        <v>50</v>
      </c>
      <c r="G12" s="9" t="n">
        <v>50</v>
      </c>
      <c r="H12" s="13" t="s">
        <v>51</v>
      </c>
      <c r="I12" s="13" t="s">
        <v>18</v>
      </c>
      <c r="J12" s="9" t="n">
        <v>61</v>
      </c>
    </row>
    <row r="13" customFormat="false" ht="15" hidden="false" customHeight="false" outlineLevel="0" collapsed="false">
      <c r="A13" s="9" t="n">
        <v>6</v>
      </c>
      <c r="B13" s="13" t="s">
        <v>52</v>
      </c>
      <c r="C13" s="11" t="s">
        <v>53</v>
      </c>
      <c r="D13" s="13" t="s">
        <v>54</v>
      </c>
      <c r="E13" s="9" t="n">
        <f aca="false">LEN(D13)</f>
        <v>23</v>
      </c>
      <c r="F13" s="13" t="s">
        <v>55</v>
      </c>
      <c r="G13" s="9" t="n">
        <v>50</v>
      </c>
      <c r="H13" s="13" t="s">
        <v>56</v>
      </c>
      <c r="I13" s="13" t="s">
        <v>28</v>
      </c>
      <c r="J13" s="9" t="n">
        <v>64</v>
      </c>
    </row>
    <row r="14" s="12" customFormat="true" ht="15" hidden="false" customHeight="false" outlineLevel="0" collapsed="false">
      <c r="A14" s="9" t="n">
        <v>7</v>
      </c>
      <c r="B14" s="13" t="s">
        <v>57</v>
      </c>
      <c r="C14" s="11" t="s">
        <v>58</v>
      </c>
      <c r="D14" s="13" t="s">
        <v>59</v>
      </c>
      <c r="E14" s="9" t="n">
        <f aca="false">LEN(D14)</f>
        <v>22</v>
      </c>
      <c r="F14" s="13" t="s">
        <v>60</v>
      </c>
      <c r="G14" s="9" t="n">
        <v>50</v>
      </c>
      <c r="H14" s="13" t="s">
        <v>61</v>
      </c>
      <c r="I14" s="13" t="s">
        <v>37</v>
      </c>
      <c r="J14" s="9" t="n">
        <v>59</v>
      </c>
    </row>
    <row r="15" s="12" customFormat="true" ht="15" hidden="false" customHeight="false" outlineLevel="0" collapsed="false">
      <c r="A15" s="9" t="n">
        <v>4</v>
      </c>
      <c r="B15" s="13" t="s">
        <v>62</v>
      </c>
      <c r="C15" s="11" t="s">
        <v>63</v>
      </c>
      <c r="D15" s="13" t="s">
        <v>64</v>
      </c>
      <c r="E15" s="9" t="n">
        <f aca="false">LEN(D15)</f>
        <v>22</v>
      </c>
      <c r="F15" s="13" t="s">
        <v>65</v>
      </c>
      <c r="G15" s="9" t="n">
        <v>50</v>
      </c>
      <c r="H15" s="13" t="s">
        <v>66</v>
      </c>
      <c r="I15" s="13" t="s">
        <v>18</v>
      </c>
      <c r="J15" s="9" t="n">
        <v>62</v>
      </c>
    </row>
    <row r="16" s="12" customFormat="true" ht="15" hidden="false" customHeight="false" outlineLevel="0" collapsed="false">
      <c r="A16" s="9" t="n">
        <v>5</v>
      </c>
      <c r="B16" s="13" t="s">
        <v>67</v>
      </c>
      <c r="C16" s="11" t="s">
        <v>68</v>
      </c>
      <c r="D16" s="13" t="s">
        <v>69</v>
      </c>
      <c r="E16" s="9" t="n">
        <f aca="false">LEN(D16)</f>
        <v>19</v>
      </c>
      <c r="F16" s="13" t="s">
        <v>70</v>
      </c>
      <c r="G16" s="9" t="n">
        <v>50</v>
      </c>
      <c r="H16" s="13" t="s">
        <v>71</v>
      </c>
      <c r="I16" s="13" t="s">
        <v>37</v>
      </c>
      <c r="J16" s="9" t="n">
        <v>56</v>
      </c>
    </row>
  </sheetData>
  <conditionalFormatting sqref="F6 F14:F16">
    <cfRule type="expression" priority="2" aboveAverage="0" equalAverage="0" bottom="0" percent="0" rank="0" text="" dxfId="0">
      <formula>AND(COUNTIF($F$6:$F$6,F6)+COUNTIF($F$14:$F$16,F6)&gt;1,NOT(ISBLANK(F6)))</formula>
    </cfRule>
  </conditionalFormatting>
  <conditionalFormatting sqref="F3:F16">
    <cfRule type="expression" priority="3" aboveAverage="0" equalAverage="0" bottom="0" percent="0" rank="0" text="" dxfId="1">
      <formula>AND(COUNTIF($F$3:$F$16,F3)&gt;1,NOT(ISBLANK(F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1" activeCellId="0" sqref="A1:IV32"/>
    </sheetView>
  </sheetViews>
  <sheetFormatPr defaultColWidth="8.96875" defaultRowHeight="13.5" zeroHeight="false" outlineLevelRow="0" outlineLevelCol="0"/>
  <sheetData>
    <row r="1" s="19" customFormat="true" ht="25.5" hidden="false" customHeight="false" outlineLevel="0" collapsed="false">
      <c r="A1" s="17" t="s">
        <v>1</v>
      </c>
      <c r="B1" s="17" t="s">
        <v>2</v>
      </c>
      <c r="C1" s="18" t="s">
        <v>72</v>
      </c>
      <c r="D1" s="18" t="s">
        <v>4</v>
      </c>
      <c r="E1" s="17" t="s">
        <v>5</v>
      </c>
      <c r="F1" s="17" t="s">
        <v>4</v>
      </c>
      <c r="G1" s="17" t="s">
        <v>6</v>
      </c>
      <c r="H1" s="17" t="s">
        <v>7</v>
      </c>
      <c r="I1" s="17" t="s">
        <v>8</v>
      </c>
    </row>
    <row r="2" s="19" customFormat="true" ht="105" hidden="false" customHeight="false" outlineLevel="0" collapsed="false">
      <c r="A2" s="14" t="n">
        <v>1</v>
      </c>
      <c r="B2" s="17"/>
      <c r="C2" s="12" t="s">
        <v>73</v>
      </c>
      <c r="D2" s="12" t="n">
        <f aca="false">LEN(C2)</f>
        <v>20</v>
      </c>
      <c r="E2" s="13" t="s">
        <v>74</v>
      </c>
      <c r="F2" s="16" t="n">
        <v>44</v>
      </c>
      <c r="G2" s="12" t="s">
        <v>75</v>
      </c>
      <c r="H2" s="12" t="s">
        <v>76</v>
      </c>
      <c r="I2" s="16" t="n">
        <v>55</v>
      </c>
    </row>
    <row r="3" s="12" customFormat="true" ht="120" hidden="false" customHeight="false" outlineLevel="0" collapsed="false">
      <c r="A3" s="14" t="n">
        <v>2</v>
      </c>
      <c r="C3" s="12" t="s">
        <v>20</v>
      </c>
      <c r="D3" s="12" t="n">
        <f aca="false">LEN(C3)</f>
        <v>22</v>
      </c>
      <c r="E3" s="13" t="s">
        <v>21</v>
      </c>
      <c r="F3" s="16" t="n">
        <v>50</v>
      </c>
      <c r="G3" s="12" t="s">
        <v>22</v>
      </c>
      <c r="H3" s="12" t="s">
        <v>18</v>
      </c>
      <c r="I3" s="16" t="n">
        <v>61</v>
      </c>
    </row>
    <row r="4" s="12" customFormat="true" ht="120" hidden="false" customHeight="false" outlineLevel="0" collapsed="false">
      <c r="A4" s="14" t="n">
        <v>3</v>
      </c>
      <c r="C4" s="12" t="s">
        <v>77</v>
      </c>
      <c r="D4" s="12" t="n">
        <f aca="false">LEN(C4)</f>
        <v>23</v>
      </c>
      <c r="E4" s="13" t="s">
        <v>78</v>
      </c>
      <c r="F4" s="16" t="n">
        <v>50</v>
      </c>
      <c r="G4" s="12" t="s">
        <v>79</v>
      </c>
      <c r="H4" s="12" t="s">
        <v>18</v>
      </c>
      <c r="I4" s="16" t="n">
        <v>64</v>
      </c>
    </row>
    <row r="5" s="12" customFormat="true" ht="120" hidden="false" customHeight="false" outlineLevel="0" collapsed="false">
      <c r="A5" s="14" t="n">
        <v>4</v>
      </c>
      <c r="C5" s="12" t="s">
        <v>30</v>
      </c>
      <c r="D5" s="12" t="n">
        <f aca="false">LEN(C5)</f>
        <v>23</v>
      </c>
      <c r="E5" s="13" t="s">
        <v>31</v>
      </c>
      <c r="F5" s="16" t="n">
        <v>50</v>
      </c>
      <c r="G5" s="12" t="s">
        <v>32</v>
      </c>
      <c r="H5" s="12" t="s">
        <v>18</v>
      </c>
      <c r="I5" s="16" t="n">
        <v>61</v>
      </c>
    </row>
    <row r="6" s="12" customFormat="true" ht="120" hidden="false" customHeight="false" outlineLevel="0" collapsed="false">
      <c r="A6" s="14" t="n">
        <v>5</v>
      </c>
      <c r="C6" s="12" t="s">
        <v>34</v>
      </c>
      <c r="D6" s="12" t="n">
        <f aca="false">LEN(C6)</f>
        <v>21</v>
      </c>
      <c r="E6" s="13" t="s">
        <v>35</v>
      </c>
      <c r="F6" s="16" t="n">
        <v>50</v>
      </c>
      <c r="G6" s="12" t="s">
        <v>36</v>
      </c>
      <c r="H6" s="12" t="s">
        <v>37</v>
      </c>
      <c r="I6" s="16" t="n">
        <v>60</v>
      </c>
    </row>
    <row r="7" s="12" customFormat="true" ht="120" hidden="false" customHeight="false" outlineLevel="0" collapsed="false">
      <c r="A7" s="14" t="n">
        <v>6</v>
      </c>
      <c r="C7" s="12" t="s">
        <v>39</v>
      </c>
      <c r="D7" s="12" t="n">
        <f aca="false">LEN(C7)</f>
        <v>36</v>
      </c>
      <c r="E7" s="13" t="s">
        <v>40</v>
      </c>
      <c r="F7" s="16" t="n">
        <v>50</v>
      </c>
      <c r="G7" s="12" t="s">
        <v>41</v>
      </c>
      <c r="H7" s="12" t="s">
        <v>37</v>
      </c>
      <c r="I7" s="16" t="n">
        <v>61</v>
      </c>
    </row>
    <row r="8" s="12" customFormat="true" ht="120" hidden="false" customHeight="false" outlineLevel="0" collapsed="false">
      <c r="A8" s="14" t="n">
        <v>7</v>
      </c>
      <c r="C8" s="12" t="s">
        <v>80</v>
      </c>
      <c r="D8" s="12" t="n">
        <f aca="false">LEN(C8)</f>
        <v>22</v>
      </c>
      <c r="E8" s="13" t="s">
        <v>81</v>
      </c>
      <c r="F8" s="16" t="n">
        <v>50</v>
      </c>
      <c r="G8" s="12" t="s">
        <v>82</v>
      </c>
      <c r="H8" s="12" t="s">
        <v>37</v>
      </c>
      <c r="I8" s="16" t="n">
        <v>61</v>
      </c>
    </row>
    <row r="9" s="12" customFormat="true" ht="120" hidden="false" customHeight="false" outlineLevel="0" collapsed="false">
      <c r="A9" s="14" t="n">
        <v>8</v>
      </c>
      <c r="C9" s="12" t="s">
        <v>83</v>
      </c>
      <c r="D9" s="12" t="n">
        <f aca="false">LEN(C9)</f>
        <v>22</v>
      </c>
      <c r="E9" s="13" t="s">
        <v>84</v>
      </c>
      <c r="F9" s="16" t="n">
        <v>50</v>
      </c>
      <c r="G9" s="12" t="s">
        <v>85</v>
      </c>
      <c r="H9" s="12" t="s">
        <v>18</v>
      </c>
      <c r="I9" s="16" t="n">
        <v>65</v>
      </c>
    </row>
    <row r="10" s="12" customFormat="true" ht="120" hidden="false" customHeight="false" outlineLevel="0" collapsed="false">
      <c r="A10" s="14" t="n">
        <v>9</v>
      </c>
      <c r="C10" s="12" t="s">
        <v>86</v>
      </c>
      <c r="D10" s="12" t="n">
        <f aca="false">LEN(C10)</f>
        <v>19</v>
      </c>
      <c r="E10" s="13" t="s">
        <v>87</v>
      </c>
      <c r="F10" s="16" t="n">
        <v>50</v>
      </c>
      <c r="G10" s="12" t="s">
        <v>88</v>
      </c>
      <c r="H10" s="12" t="s">
        <v>18</v>
      </c>
      <c r="I10" s="16" t="n">
        <v>60</v>
      </c>
    </row>
    <row r="11" s="12" customFormat="true" ht="120" hidden="false" customHeight="false" outlineLevel="0" collapsed="false">
      <c r="A11" s="14" t="n">
        <v>10</v>
      </c>
      <c r="C11" s="12" t="s">
        <v>89</v>
      </c>
      <c r="D11" s="12" t="n">
        <f aca="false">LEN(C11)</f>
        <v>23</v>
      </c>
      <c r="E11" s="13" t="s">
        <v>90</v>
      </c>
      <c r="F11" s="16" t="n">
        <v>50</v>
      </c>
      <c r="G11" s="12" t="s">
        <v>91</v>
      </c>
      <c r="H11" s="12" t="s">
        <v>18</v>
      </c>
      <c r="I11" s="16" t="n">
        <v>62</v>
      </c>
    </row>
    <row r="12" s="12" customFormat="true" ht="120" hidden="false" customHeight="false" outlineLevel="0" collapsed="false">
      <c r="A12" s="14" t="n">
        <v>11</v>
      </c>
      <c r="C12" s="12" t="s">
        <v>92</v>
      </c>
      <c r="D12" s="12" t="n">
        <f aca="false">LEN(C12)</f>
        <v>22</v>
      </c>
      <c r="E12" s="13" t="s">
        <v>93</v>
      </c>
      <c r="F12" s="16" t="n">
        <v>50</v>
      </c>
      <c r="G12" s="12" t="s">
        <v>94</v>
      </c>
      <c r="H12" s="12" t="s">
        <v>37</v>
      </c>
      <c r="I12" s="16" t="n">
        <v>58</v>
      </c>
    </row>
    <row r="13" s="12" customFormat="true" ht="120" hidden="false" customHeight="false" outlineLevel="0" collapsed="false">
      <c r="A13" s="14" t="n">
        <v>12</v>
      </c>
      <c r="C13" s="12" t="s">
        <v>95</v>
      </c>
      <c r="D13" s="12" t="n">
        <f aca="false">LEN(C13)</f>
        <v>20</v>
      </c>
      <c r="E13" s="13" t="s">
        <v>96</v>
      </c>
      <c r="F13" s="16" t="n">
        <v>50</v>
      </c>
      <c r="G13" s="12" t="s">
        <v>97</v>
      </c>
      <c r="H13" s="12" t="s">
        <v>18</v>
      </c>
      <c r="I13" s="16" t="n">
        <v>62</v>
      </c>
    </row>
    <row r="14" s="12" customFormat="true" ht="120" hidden="false" customHeight="false" outlineLevel="0" collapsed="false">
      <c r="A14" s="14" t="n">
        <v>13</v>
      </c>
      <c r="C14" s="12" t="s">
        <v>98</v>
      </c>
      <c r="D14" s="12" t="n">
        <f aca="false">LEN(C14)</f>
        <v>25</v>
      </c>
      <c r="E14" s="13" t="s">
        <v>99</v>
      </c>
      <c r="F14" s="16" t="n">
        <v>50</v>
      </c>
      <c r="G14" s="12" t="s">
        <v>100</v>
      </c>
      <c r="H14" s="12" t="s">
        <v>18</v>
      </c>
      <c r="I14" s="16" t="n">
        <v>64</v>
      </c>
    </row>
    <row r="15" s="12" customFormat="true" ht="120" hidden="false" customHeight="false" outlineLevel="0" collapsed="false">
      <c r="A15" s="14" t="n">
        <v>14</v>
      </c>
      <c r="C15" s="12" t="s">
        <v>101</v>
      </c>
      <c r="D15" s="12" t="n">
        <f aca="false">LEN(C15)</f>
        <v>25</v>
      </c>
      <c r="E15" s="13" t="s">
        <v>102</v>
      </c>
      <c r="F15" s="16" t="n">
        <v>50</v>
      </c>
      <c r="G15" s="12" t="s">
        <v>103</v>
      </c>
      <c r="H15" s="12" t="s">
        <v>18</v>
      </c>
      <c r="I15" s="16" t="n">
        <v>68</v>
      </c>
    </row>
    <row r="16" s="12" customFormat="true" ht="120" hidden="false" customHeight="false" outlineLevel="0" collapsed="false">
      <c r="A16" s="14" t="n">
        <v>15</v>
      </c>
      <c r="C16" s="12" t="s">
        <v>104</v>
      </c>
      <c r="D16" s="12" t="n">
        <f aca="false">LEN(C16)</f>
        <v>25</v>
      </c>
      <c r="E16" s="13" t="s">
        <v>105</v>
      </c>
      <c r="F16" s="16" t="n">
        <v>50</v>
      </c>
      <c r="G16" s="12" t="s">
        <v>106</v>
      </c>
      <c r="H16" s="12" t="s">
        <v>37</v>
      </c>
      <c r="I16" s="16" t="n">
        <v>61</v>
      </c>
    </row>
    <row r="17" s="12" customFormat="true" ht="105" hidden="false" customHeight="false" outlineLevel="0" collapsed="false">
      <c r="A17" s="14" t="n">
        <v>16</v>
      </c>
      <c r="C17" s="12" t="s">
        <v>107</v>
      </c>
      <c r="D17" s="12" t="n">
        <f aca="false">LEN(C17)</f>
        <v>21</v>
      </c>
      <c r="E17" s="13" t="s">
        <v>108</v>
      </c>
      <c r="F17" s="16" t="n">
        <v>44</v>
      </c>
      <c r="G17" s="12" t="s">
        <v>109</v>
      </c>
      <c r="H17" s="12" t="s">
        <v>110</v>
      </c>
      <c r="I17" s="16" t="n">
        <v>57</v>
      </c>
    </row>
    <row r="18" s="12" customFormat="true" ht="120" hidden="false" customHeight="false" outlineLevel="0" collapsed="false">
      <c r="A18" s="14" t="n">
        <v>17</v>
      </c>
      <c r="C18" s="12" t="s">
        <v>111</v>
      </c>
      <c r="D18" s="12" t="n">
        <f aca="false">LEN(C18)</f>
        <v>24</v>
      </c>
      <c r="E18" s="13" t="s">
        <v>112</v>
      </c>
      <c r="F18" s="16" t="n">
        <v>50</v>
      </c>
      <c r="G18" s="12" t="s">
        <v>113</v>
      </c>
      <c r="H18" s="12" t="s">
        <v>37</v>
      </c>
      <c r="I18" s="16" t="n">
        <v>63</v>
      </c>
    </row>
    <row r="19" s="12" customFormat="true" ht="120" hidden="false" customHeight="false" outlineLevel="0" collapsed="false">
      <c r="A19" s="14" t="n">
        <v>18</v>
      </c>
      <c r="C19" s="12" t="s">
        <v>114</v>
      </c>
      <c r="D19" s="12" t="n">
        <f aca="false">LEN(C19)</f>
        <v>22</v>
      </c>
      <c r="E19" s="13" t="s">
        <v>115</v>
      </c>
      <c r="F19" s="16" t="n">
        <v>50</v>
      </c>
      <c r="G19" s="12" t="s">
        <v>116</v>
      </c>
      <c r="H19" s="12" t="s">
        <v>28</v>
      </c>
      <c r="I19" s="16" t="n">
        <v>64</v>
      </c>
    </row>
    <row r="20" s="12" customFormat="true" ht="120" hidden="false" customHeight="false" outlineLevel="0" collapsed="false">
      <c r="A20" s="14" t="n">
        <v>19</v>
      </c>
      <c r="C20" s="12" t="s">
        <v>117</v>
      </c>
      <c r="D20" s="12" t="n">
        <f aca="false">LEN(C20)</f>
        <v>19</v>
      </c>
      <c r="E20" s="13" t="s">
        <v>118</v>
      </c>
      <c r="F20" s="16" t="n">
        <v>50</v>
      </c>
      <c r="G20" s="12" t="s">
        <v>119</v>
      </c>
      <c r="H20" s="12" t="s">
        <v>37</v>
      </c>
      <c r="I20" s="16" t="n">
        <v>58</v>
      </c>
    </row>
    <row r="21" s="12" customFormat="true" ht="120" hidden="false" customHeight="false" outlineLevel="0" collapsed="false">
      <c r="A21" s="14" t="n">
        <v>20</v>
      </c>
      <c r="C21" s="12" t="s">
        <v>120</v>
      </c>
      <c r="D21" s="12" t="n">
        <f aca="false">LEN(C21)</f>
        <v>22</v>
      </c>
      <c r="E21" s="13" t="s">
        <v>121</v>
      </c>
      <c r="F21" s="16" t="n">
        <v>50</v>
      </c>
      <c r="G21" s="12" t="s">
        <v>122</v>
      </c>
      <c r="H21" s="12" t="s">
        <v>37</v>
      </c>
      <c r="I21" s="16" t="n">
        <v>61</v>
      </c>
    </row>
    <row r="22" s="12" customFormat="true" ht="120" hidden="false" customHeight="false" outlineLevel="0" collapsed="false">
      <c r="A22" s="14" t="n">
        <v>21</v>
      </c>
      <c r="C22" s="12" t="s">
        <v>123</v>
      </c>
      <c r="D22" s="12" t="n">
        <f aca="false">LEN(C22)</f>
        <v>25</v>
      </c>
      <c r="E22" s="13" t="s">
        <v>124</v>
      </c>
      <c r="F22" s="16" t="n">
        <v>50</v>
      </c>
      <c r="G22" s="12" t="s">
        <v>125</v>
      </c>
      <c r="H22" s="12" t="s">
        <v>18</v>
      </c>
      <c r="I22" s="16" t="n">
        <v>68</v>
      </c>
    </row>
    <row r="23" s="12" customFormat="true" ht="120" hidden="false" customHeight="false" outlineLevel="0" collapsed="false">
      <c r="A23" s="14" t="n">
        <v>22</v>
      </c>
      <c r="C23" s="12" t="s">
        <v>126</v>
      </c>
      <c r="D23" s="12" t="n">
        <f aca="false">LEN(C23)</f>
        <v>21</v>
      </c>
      <c r="E23" s="13" t="s">
        <v>127</v>
      </c>
      <c r="F23" s="16" t="n">
        <v>50</v>
      </c>
      <c r="G23" s="12" t="s">
        <v>128</v>
      </c>
      <c r="H23" s="12" t="s">
        <v>18</v>
      </c>
      <c r="I23" s="16" t="n">
        <v>63</v>
      </c>
    </row>
    <row r="24" s="12" customFormat="true" ht="120" hidden="false" customHeight="false" outlineLevel="0" collapsed="false">
      <c r="A24" s="14" t="n">
        <v>23</v>
      </c>
      <c r="C24" s="12" t="s">
        <v>129</v>
      </c>
      <c r="D24" s="12" t="n">
        <f aca="false">LEN(C24)</f>
        <v>25</v>
      </c>
      <c r="E24" s="13" t="s">
        <v>130</v>
      </c>
      <c r="F24" s="16" t="n">
        <v>50</v>
      </c>
      <c r="G24" s="12" t="s">
        <v>131</v>
      </c>
      <c r="H24" s="12" t="s">
        <v>18</v>
      </c>
      <c r="I24" s="16" t="n">
        <v>67</v>
      </c>
    </row>
    <row r="25" s="12" customFormat="true" ht="120" hidden="false" customHeight="false" outlineLevel="0" collapsed="false">
      <c r="A25" s="14" t="n">
        <v>24</v>
      </c>
      <c r="C25" s="12" t="s">
        <v>132</v>
      </c>
      <c r="D25" s="12" t="n">
        <f aca="false">LEN(C25)</f>
        <v>23</v>
      </c>
      <c r="E25" s="13" t="s">
        <v>133</v>
      </c>
      <c r="F25" s="16" t="n">
        <v>50</v>
      </c>
      <c r="G25" s="12" t="s">
        <v>134</v>
      </c>
      <c r="H25" s="12" t="s">
        <v>18</v>
      </c>
      <c r="I25" s="16" t="n">
        <v>62</v>
      </c>
    </row>
    <row r="26" s="12" customFormat="true" ht="105" hidden="false" customHeight="false" outlineLevel="0" collapsed="false">
      <c r="A26" s="14" t="n">
        <v>25</v>
      </c>
      <c r="C26" s="12" t="s">
        <v>135</v>
      </c>
      <c r="D26" s="12" t="n">
        <f aca="false">LEN(C26)</f>
        <v>23</v>
      </c>
      <c r="E26" s="13" t="s">
        <v>136</v>
      </c>
      <c r="F26" s="16" t="n">
        <v>44</v>
      </c>
      <c r="G26" s="12" t="s">
        <v>137</v>
      </c>
      <c r="H26" s="12" t="s">
        <v>110</v>
      </c>
      <c r="I26" s="16" t="n">
        <v>59</v>
      </c>
    </row>
    <row r="27" s="12" customFormat="true" ht="120" hidden="false" customHeight="false" outlineLevel="0" collapsed="false">
      <c r="A27" s="14" t="n">
        <v>26</v>
      </c>
      <c r="C27" s="12" t="s">
        <v>138</v>
      </c>
      <c r="D27" s="12" t="n">
        <f aca="false">LEN(C27)</f>
        <v>23</v>
      </c>
      <c r="E27" s="13" t="s">
        <v>139</v>
      </c>
      <c r="F27" s="16" t="n">
        <v>50</v>
      </c>
      <c r="G27" s="12" t="s">
        <v>140</v>
      </c>
      <c r="H27" s="12" t="s">
        <v>18</v>
      </c>
      <c r="I27" s="16" t="n">
        <v>63</v>
      </c>
    </row>
    <row r="28" s="12" customFormat="true" ht="120" hidden="false" customHeight="false" outlineLevel="0" collapsed="false">
      <c r="A28" s="14" t="n">
        <v>27</v>
      </c>
      <c r="C28" s="12" t="s">
        <v>141</v>
      </c>
      <c r="D28" s="12" t="n">
        <f aca="false">LEN(C28)</f>
        <v>23</v>
      </c>
      <c r="E28" s="13" t="s">
        <v>142</v>
      </c>
      <c r="F28" s="16" t="n">
        <v>50</v>
      </c>
      <c r="G28" s="12" t="s">
        <v>143</v>
      </c>
      <c r="H28" s="12" t="s">
        <v>18</v>
      </c>
      <c r="I28" s="16" t="n">
        <v>65</v>
      </c>
    </row>
    <row r="29" s="12" customFormat="true" ht="105" hidden="false" customHeight="false" outlineLevel="0" collapsed="false">
      <c r="A29" s="14" t="n">
        <v>28</v>
      </c>
      <c r="C29" s="12" t="s">
        <v>144</v>
      </c>
      <c r="D29" s="12" t="n">
        <f aca="false">LEN(C29)</f>
        <v>24</v>
      </c>
      <c r="E29" s="13" t="s">
        <v>145</v>
      </c>
      <c r="F29" s="16" t="n">
        <v>44</v>
      </c>
      <c r="G29" s="12" t="s">
        <v>146</v>
      </c>
      <c r="H29" s="12" t="s">
        <v>110</v>
      </c>
      <c r="I29" s="16" t="n">
        <v>57</v>
      </c>
    </row>
    <row r="30" s="12" customFormat="true" ht="105" hidden="false" customHeight="false" outlineLevel="0" collapsed="false">
      <c r="A30" s="14" t="n">
        <v>29</v>
      </c>
      <c r="C30" s="12" t="s">
        <v>147</v>
      </c>
      <c r="D30" s="12" t="n">
        <f aca="false">LEN(C30)</f>
        <v>29</v>
      </c>
      <c r="E30" s="13" t="s">
        <v>148</v>
      </c>
      <c r="F30" s="16" t="n">
        <v>44</v>
      </c>
      <c r="G30" s="12" t="s">
        <v>149</v>
      </c>
      <c r="H30" s="12" t="s">
        <v>150</v>
      </c>
      <c r="I30" s="16" t="n">
        <v>60</v>
      </c>
    </row>
    <row r="31" s="12" customFormat="true" ht="45" hidden="false" customHeight="false" outlineLevel="0" collapsed="false">
      <c r="A31" s="14" t="n">
        <v>30</v>
      </c>
      <c r="C31" s="12" t="s">
        <v>151</v>
      </c>
      <c r="D31" s="12" t="n">
        <f aca="false">LEN(C31)</f>
        <v>101</v>
      </c>
      <c r="E31" s="13" t="s">
        <v>11</v>
      </c>
      <c r="F31" s="16" t="n">
        <v>17</v>
      </c>
      <c r="G31" s="12" t="s">
        <v>12</v>
      </c>
      <c r="H31" s="12" t="s">
        <v>11</v>
      </c>
      <c r="I31" s="16" t="n">
        <v>59</v>
      </c>
    </row>
    <row r="32" s="12" customFormat="true" ht="60" hidden="false" customHeight="false" outlineLevel="0" collapsed="false">
      <c r="A32" s="14" t="n">
        <v>31</v>
      </c>
      <c r="C32" s="12" t="s">
        <v>152</v>
      </c>
      <c r="D32" s="12" t="n">
        <f aca="false">LEN(C32)</f>
        <v>92</v>
      </c>
      <c r="E32" s="13" t="s">
        <v>153</v>
      </c>
      <c r="F32" s="16" t="n">
        <v>23</v>
      </c>
      <c r="G32" s="12" t="s">
        <v>154</v>
      </c>
      <c r="H32" s="12" t="s">
        <v>153</v>
      </c>
      <c r="I32" s="16" t="n">
        <v>74</v>
      </c>
    </row>
  </sheetData>
  <conditionalFormatting sqref="E1 E3:E32">
    <cfRule type="expression" priority="2" aboveAverage="0" equalAverage="0" bottom="0" percent="0" rank="0" text="" dxfId="2">
      <formula>AND(COUNTIF($E$1:$E$1,E1)+COUNTIF($E$3:$E$32,E1)&gt;1,NOT(ISBLANK(E1)))</formula>
    </cfRule>
  </conditionalFormatting>
  <conditionalFormatting sqref="E2">
    <cfRule type="expression" priority="3" aboveAverage="0" equalAverage="0" bottom="0" percent="0" rank="0" text="" dxfId="3">
      <formula>AND(COUNTIF($E$2:$E$2,E2)&gt;1,NOT(ISBLANK(E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3-14T03:03:11Z</dcterms:modified>
  <cp:revision>0</cp:revision>
  <dc:subject/>
  <dc:title/>
</cp:coreProperties>
</file>